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Laboratoires\Robert\1_Lab members\Celia\_Projects\y_Collab_Lidice_Swi6\Manuscript\"/>
    </mc:Choice>
  </mc:AlternateContent>
  <xr:revisionPtr revIDLastSave="0" documentId="13_ncr:1_{1144C679-3FB3-48F8-A2AD-49953611E01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erevisiae" sheetId="1" r:id="rId1"/>
    <sheet name="pomb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" l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8" uniqueCount="40">
  <si>
    <t>Sample</t>
  </si>
  <si>
    <t>Total reads</t>
  </si>
  <si>
    <t>Mapped reads</t>
  </si>
  <si>
    <t>Deduplicated reads</t>
  </si>
  <si>
    <t>Fragments average size</t>
  </si>
  <si>
    <t>Fragments size std</t>
  </si>
  <si>
    <t>CJ1_ChIPseq_Input_yFR3583_NoTag-spSwi6-spClr4_Spike_R1_20230510</t>
  </si>
  <si>
    <t>CJ2_ChIPseq_Input_yFR3583_NoTag-spSwi6-spClr4_Spike_R2_20230510</t>
  </si>
  <si>
    <t>CJ3_ChIPseq_Input_yFR3584_spSwi6-5xFlag-spClr4_Spike_R1_20230510</t>
  </si>
  <si>
    <t>CJ4_ChIPseq_Input_yFR3584_spSwi6-5xFlag-spClr4_Spike_R2_20230510</t>
  </si>
  <si>
    <t>CJ5_ChIPseq_Input_yFR3593_spSwi6-5xFlag_Spike_R1_20230510</t>
  </si>
  <si>
    <t>CJ6_ChIPseq_Input_yFR3593_spSwi6-5xFlag_Spike_R2_20230510</t>
  </si>
  <si>
    <t>CJ13_ChIPseq_IP_H3_yFR3584_spSwi6-5xFlag-spClr4_Spike_R1_20230510</t>
  </si>
  <si>
    <t>CJ14_ChIPseq_IP_H3_yFR3584_spSwi6-5xFlag-spClr4_Spike_R2_20230510</t>
  </si>
  <si>
    <t>CJ15_ChIPseq_IP_H3_yFR3593_spSwi6-5xFlag_Spike_R1_20230510</t>
  </si>
  <si>
    <t>CJ16_ChIPseq_IP_H3_yFR3593_spSwi6-5xFlag_Spike_R2_20230510</t>
  </si>
  <si>
    <t>CJ27_ChIPseq_IP_H3K9me2_yFR3584_spSwi6-5xFlag-spClr4_Spike_R1_20230510</t>
  </si>
  <si>
    <t>CJ29_ChIPseq_IP_H3K9me2_yFR3593_spSwi6-5xFlag_Spike_R1_20230510</t>
  </si>
  <si>
    <t>CJ30_ChIPseq_IP_H3K9me2_yFR3593_spSwi6-5xFlag_Spike_R2_20230510</t>
  </si>
  <si>
    <t>CJ32_ChIPseq_IP_Flag_yFR3583_NoTag-spSwi6-spClr4_Spike_R1_20230510</t>
  </si>
  <si>
    <t>CJ33_ChIPseq_IP_Flag_yFR3583_NoTag-spSwi6-spClr4_Spike_R2_20230510</t>
  </si>
  <si>
    <t>CJ34_ChIPseq_IP_Flag_yFR3584_spSwi6-5xFlag-spClr4_Spike_R1_20230510</t>
  </si>
  <si>
    <t>CJ35_ChIPseq_IP_Flag_yFR3584_spSwi6-5xFlag-spClr4_Spike_R2_20230510</t>
  </si>
  <si>
    <t>CJ36_ChIPseq_IP_Flag_yFR3593_spSwi6-5xFlag_Spike_R1_20230510</t>
  </si>
  <si>
    <t>CJ37_ChIPseq_IP_Flag_yFR3593_spSwi6-5xFlag_Spike_R2_20230510</t>
  </si>
  <si>
    <t>CJ38_ChIPseq_IP_H3K9me2_yFR3584_spSwi6-5xFlag-spClr4_Spike_R2_20230510</t>
  </si>
  <si>
    <t>ChIPseq_Input_yFR3583_NoTag-spSwi6-spClr4_Spike_CJ1-CJ2_20230510</t>
  </si>
  <si>
    <t>ChIPseq_Input_yFR3584_spSwi6-5xFlag-spClr4_Spike_CJ3-CJ4_20230510</t>
  </si>
  <si>
    <t>ChIPseq_Input_yFR3593_spSwi6-5xFlag_Spike_CJ5-CJ6_20230510</t>
  </si>
  <si>
    <t>ChIPseq_IP_H3_yFR3584_spSwi6-5xFlag-spClr4_Spike_CJ13-CJ14_20230510</t>
  </si>
  <si>
    <t>ChIPseq_IP_H3_yFR3593_spSwi6-5xFlag_Spike_CJ15-CJ16_20230510</t>
  </si>
  <si>
    <t>ChIPseq_IP_H3K9me2_yFR3584_spSwi6-5xFlag-spClr4_Spike_CJ27-CJ38_20230510</t>
  </si>
  <si>
    <t>ChIPseq_IP_H3K9me2_yFR3593_spSwi6-5xFlag_Spike_CJ29-CJ30_20230510</t>
  </si>
  <si>
    <t>ChIPseq_IP_Flag_yFR3583_NoTag-spSwi6-spClr4_Spike_CJ32-CJ33_20230510</t>
  </si>
  <si>
    <t>ChIPseq_IP_Flag_yFR3584_spSwi6-5xFlag-spClr4_Spike_CJ34-CJ35_20230510</t>
  </si>
  <si>
    <t>ChIPseq_IP_Flag_yFR3593_spSwi6-5xFlag_Spike_CJ36-CJ37_20230510</t>
  </si>
  <si>
    <t>% mapped reads</t>
  </si>
  <si>
    <t>% deduplicated reads</t>
  </si>
  <si>
    <t>Log2 ratio Cerevisiae/Pombe</t>
  </si>
  <si>
    <t>Pearson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topLeftCell="A10" workbookViewId="0">
      <selection activeCell="J7" sqref="J7"/>
    </sheetView>
  </sheetViews>
  <sheetFormatPr defaultColWidth="11" defaultRowHeight="15.75" x14ac:dyDescent="0.25"/>
  <cols>
    <col min="1" max="1" width="70.5" bestFit="1" customWidth="1"/>
    <col min="2" max="2" width="10.375" bestFit="1" customWidth="1"/>
    <col min="3" max="3" width="12.875" bestFit="1" customWidth="1"/>
    <col min="4" max="4" width="14.875" bestFit="1" customWidth="1"/>
    <col min="5" max="5" width="17" bestFit="1" customWidth="1"/>
    <col min="6" max="6" width="17" customWidth="1"/>
    <col min="7" max="7" width="20.875" bestFit="1" customWidth="1"/>
    <col min="8" max="8" width="16.875" bestFit="1" customWidth="1"/>
    <col min="9" max="9" width="2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6</v>
      </c>
      <c r="E1" t="s">
        <v>3</v>
      </c>
      <c r="F1" t="s">
        <v>37</v>
      </c>
      <c r="G1" t="s">
        <v>4</v>
      </c>
      <c r="H1" t="s">
        <v>5</v>
      </c>
      <c r="I1" t="s">
        <v>38</v>
      </c>
      <c r="J1" t="s">
        <v>39</v>
      </c>
    </row>
    <row r="2" spans="1:10" x14ac:dyDescent="0.25">
      <c r="A2" t="s">
        <v>6</v>
      </c>
      <c r="B2">
        <v>14013096</v>
      </c>
      <c r="C2">
        <v>12604800</v>
      </c>
      <c r="D2" s="1">
        <f>C2/$B2</f>
        <v>0.89950143779789993</v>
      </c>
      <c r="E2">
        <v>11789538</v>
      </c>
      <c r="F2" s="1">
        <f>E2/$B2</f>
        <v>0.84132285970209586</v>
      </c>
      <c r="G2">
        <v>177.50294964908699</v>
      </c>
      <c r="H2">
        <v>48.258328588872601</v>
      </c>
      <c r="I2">
        <f>LOG(E2/pombe!E2,2)</f>
        <v>3.8596882207394527</v>
      </c>
    </row>
    <row r="3" spans="1:10" x14ac:dyDescent="0.25">
      <c r="A3" t="s">
        <v>7</v>
      </c>
      <c r="B3">
        <v>13184224</v>
      </c>
      <c r="C3">
        <v>11647348</v>
      </c>
      <c r="D3" s="1">
        <f t="shared" ref="D3:D21" si="0">C3/$B3</f>
        <v>0.8834306820029757</v>
      </c>
      <c r="E3">
        <v>10957840</v>
      </c>
      <c r="F3" s="1">
        <f t="shared" ref="F3:F21" si="1">E3/$B3</f>
        <v>0.83113272347314482</v>
      </c>
      <c r="G3">
        <v>174.785385805961</v>
      </c>
      <c r="H3">
        <v>46.847917070152803</v>
      </c>
      <c r="I3">
        <f>LOG(E3/pombe!E3,2)</f>
        <v>3.6245517802886935</v>
      </c>
    </row>
    <row r="4" spans="1:10" x14ac:dyDescent="0.25">
      <c r="A4" t="s">
        <v>8</v>
      </c>
      <c r="B4">
        <v>13113302</v>
      </c>
      <c r="C4">
        <v>11747886</v>
      </c>
      <c r="D4" s="1">
        <f t="shared" si="0"/>
        <v>0.89587550107516778</v>
      </c>
      <c r="E4">
        <v>10986602</v>
      </c>
      <c r="F4" s="1">
        <f t="shared" si="1"/>
        <v>0.83782116815429097</v>
      </c>
      <c r="G4">
        <v>173.24214839128601</v>
      </c>
      <c r="H4">
        <v>45.892759701872997</v>
      </c>
      <c r="I4">
        <f>LOG(E4/pombe!E4,2)</f>
        <v>3.8592814587123354</v>
      </c>
    </row>
    <row r="5" spans="1:10" x14ac:dyDescent="0.25">
      <c r="A5" t="s">
        <v>9</v>
      </c>
      <c r="B5">
        <v>12673438</v>
      </c>
      <c r="C5">
        <v>11458586</v>
      </c>
      <c r="D5" s="1">
        <f t="shared" si="0"/>
        <v>0.90414187531433854</v>
      </c>
      <c r="E5">
        <v>10464804</v>
      </c>
      <c r="F5" s="1">
        <f t="shared" si="1"/>
        <v>0.82572732040035235</v>
      </c>
      <c r="G5">
        <v>178.75414943270701</v>
      </c>
      <c r="H5">
        <v>46.427619649263399</v>
      </c>
      <c r="I5">
        <f>LOG(E5/pombe!E5,2)</f>
        <v>3.9431413260394064</v>
      </c>
    </row>
    <row r="6" spans="1:10" x14ac:dyDescent="0.25">
      <c r="A6" t="s">
        <v>10</v>
      </c>
      <c r="B6">
        <v>15135632</v>
      </c>
      <c r="C6">
        <v>13556056</v>
      </c>
      <c r="D6" s="1">
        <f t="shared" si="0"/>
        <v>0.89563858317908362</v>
      </c>
      <c r="E6">
        <v>12623812</v>
      </c>
      <c r="F6" s="1">
        <f t="shared" si="1"/>
        <v>0.83404591232133551</v>
      </c>
      <c r="G6">
        <v>176.19468287392101</v>
      </c>
      <c r="H6">
        <v>47.039388917590998</v>
      </c>
      <c r="I6">
        <f>LOG(E6/pombe!E6,2)</f>
        <v>3.7182774444165725</v>
      </c>
    </row>
    <row r="7" spans="1:10" x14ac:dyDescent="0.25">
      <c r="A7" t="s">
        <v>11</v>
      </c>
      <c r="B7">
        <v>13477972</v>
      </c>
      <c r="C7">
        <v>12089846</v>
      </c>
      <c r="D7" s="1">
        <f t="shared" si="0"/>
        <v>0.89700779909618455</v>
      </c>
      <c r="E7">
        <v>11349516</v>
      </c>
      <c r="F7" s="1">
        <f t="shared" si="1"/>
        <v>0.84207891216868536</v>
      </c>
      <c r="G7">
        <v>174.60853308634401</v>
      </c>
      <c r="H7">
        <v>46.234494237624702</v>
      </c>
      <c r="I7">
        <f>LOG(E7/pombe!E7,2)</f>
        <v>3.7547723404649886</v>
      </c>
    </row>
    <row r="8" spans="1:10" x14ac:dyDescent="0.25">
      <c r="A8" t="s">
        <v>12</v>
      </c>
      <c r="B8">
        <v>13984416</v>
      </c>
      <c r="C8">
        <v>12300426</v>
      </c>
      <c r="D8" s="1">
        <f t="shared" si="0"/>
        <v>0.8795809564017546</v>
      </c>
      <c r="E8">
        <v>9738548</v>
      </c>
      <c r="F8" s="1">
        <f t="shared" si="1"/>
        <v>0.69638574825005206</v>
      </c>
      <c r="G8">
        <v>203.793772336492</v>
      </c>
      <c r="H8">
        <v>55.590606937311101</v>
      </c>
      <c r="I8">
        <f>LOG(E8/pombe!E8,2)</f>
        <v>3.3348845915032901</v>
      </c>
    </row>
    <row r="9" spans="1:10" x14ac:dyDescent="0.25">
      <c r="A9" t="s">
        <v>13</v>
      </c>
      <c r="B9">
        <v>12988068</v>
      </c>
      <c r="C9">
        <v>11461776</v>
      </c>
      <c r="D9" s="1">
        <f t="shared" si="0"/>
        <v>0.88248506244346736</v>
      </c>
      <c r="E9">
        <v>8963626</v>
      </c>
      <c r="F9" s="1">
        <f t="shared" si="1"/>
        <v>0.69014313753207945</v>
      </c>
      <c r="G9">
        <v>205.81126097853701</v>
      </c>
      <c r="H9">
        <v>55.9482119695327</v>
      </c>
      <c r="I9">
        <f>LOG(E9/pombe!E9,2)</f>
        <v>3.3252549000913194</v>
      </c>
    </row>
    <row r="10" spans="1:10" x14ac:dyDescent="0.25">
      <c r="A10" t="s">
        <v>14</v>
      </c>
      <c r="B10">
        <v>13110290</v>
      </c>
      <c r="C10">
        <v>11165796</v>
      </c>
      <c r="D10" s="1">
        <f t="shared" si="0"/>
        <v>0.85168184685464621</v>
      </c>
      <c r="E10">
        <v>9148334</v>
      </c>
      <c r="F10" s="1">
        <f t="shared" si="1"/>
        <v>0.69779798921305325</v>
      </c>
      <c r="G10">
        <v>210.22469905449401</v>
      </c>
      <c r="H10">
        <v>56.494389192062002</v>
      </c>
      <c r="I10">
        <f>LOG(E10/pombe!E10,2)</f>
        <v>2.8584946375884419</v>
      </c>
    </row>
    <row r="11" spans="1:10" x14ac:dyDescent="0.25">
      <c r="A11" t="s">
        <v>15</v>
      </c>
      <c r="B11">
        <v>11073406</v>
      </c>
      <c r="C11">
        <v>9204968</v>
      </c>
      <c r="D11" s="1">
        <f t="shared" si="0"/>
        <v>0.83126799468925816</v>
      </c>
      <c r="E11">
        <v>7674258</v>
      </c>
      <c r="F11" s="1">
        <f t="shared" si="1"/>
        <v>0.69303500657340655</v>
      </c>
      <c r="G11">
        <v>203.490066401207</v>
      </c>
      <c r="H11">
        <v>55.021009411028999</v>
      </c>
      <c r="I11">
        <f>LOG(E11/pombe!E11,2)</f>
        <v>2.6098245658132213</v>
      </c>
    </row>
    <row r="12" spans="1:10" x14ac:dyDescent="0.25">
      <c r="A12" t="s">
        <v>16</v>
      </c>
      <c r="B12">
        <v>14209674</v>
      </c>
      <c r="C12">
        <v>12317070</v>
      </c>
      <c r="D12" s="1">
        <f t="shared" si="0"/>
        <v>0.86680876704138321</v>
      </c>
      <c r="E12">
        <v>10547298</v>
      </c>
      <c r="F12" s="1">
        <f t="shared" si="1"/>
        <v>0.74226178587911307</v>
      </c>
      <c r="G12">
        <v>202.25317384604</v>
      </c>
      <c r="H12">
        <v>54.123118146026897</v>
      </c>
      <c r="I12">
        <f>LOG(E12/pombe!E12,2)</f>
        <v>4.3247346085776783</v>
      </c>
    </row>
    <row r="13" spans="1:10" x14ac:dyDescent="0.25">
      <c r="A13" t="s">
        <v>17</v>
      </c>
      <c r="B13">
        <v>11424286</v>
      </c>
      <c r="C13">
        <v>10012706</v>
      </c>
      <c r="D13" s="1">
        <f t="shared" si="0"/>
        <v>0.87644041824583174</v>
      </c>
      <c r="E13">
        <v>8972616</v>
      </c>
      <c r="F13" s="1">
        <f t="shared" si="1"/>
        <v>0.78539840476682743</v>
      </c>
      <c r="G13">
        <v>213.34567399295801</v>
      </c>
      <c r="H13">
        <v>56.419543144876499</v>
      </c>
      <c r="I13">
        <f>LOG(E13/pombe!E13,2)</f>
        <v>4.3122323902193838</v>
      </c>
    </row>
    <row r="14" spans="1:10" x14ac:dyDescent="0.25">
      <c r="A14" t="s">
        <v>18</v>
      </c>
      <c r="B14">
        <v>12376154</v>
      </c>
      <c r="C14">
        <v>10849916</v>
      </c>
      <c r="D14" s="1">
        <f t="shared" si="0"/>
        <v>0.87667913634558847</v>
      </c>
      <c r="E14">
        <v>8324902</v>
      </c>
      <c r="F14" s="1">
        <f t="shared" si="1"/>
        <v>0.67265662660629466</v>
      </c>
      <c r="G14">
        <v>210.26396899326801</v>
      </c>
      <c r="H14">
        <v>57.517433078318597</v>
      </c>
      <c r="I14">
        <f>LOG(E14/pombe!E14,2)</f>
        <v>4.2821821119975452</v>
      </c>
    </row>
    <row r="15" spans="1:10" x14ac:dyDescent="0.25">
      <c r="A15" t="s">
        <v>19</v>
      </c>
      <c r="B15">
        <v>12715750</v>
      </c>
      <c r="C15">
        <v>10153860</v>
      </c>
      <c r="D15" s="1">
        <f t="shared" si="0"/>
        <v>0.79852623714684545</v>
      </c>
      <c r="E15">
        <v>8946464</v>
      </c>
      <c r="F15" s="1">
        <f t="shared" si="1"/>
        <v>0.70357344238444453</v>
      </c>
      <c r="G15">
        <v>169.23183349309801</v>
      </c>
      <c r="H15">
        <v>46.012027028320901</v>
      </c>
      <c r="I15">
        <f>LOG(E15/pombe!E15,2)</f>
        <v>2.6736521954781409</v>
      </c>
    </row>
    <row r="16" spans="1:10" x14ac:dyDescent="0.25">
      <c r="A16" t="s">
        <v>20</v>
      </c>
      <c r="B16">
        <v>13177890</v>
      </c>
      <c r="C16">
        <v>10622162</v>
      </c>
      <c r="D16" s="1">
        <f t="shared" si="0"/>
        <v>0.80605939190568443</v>
      </c>
      <c r="E16">
        <v>9416330</v>
      </c>
      <c r="F16" s="1">
        <f t="shared" si="1"/>
        <v>0.71455521331563698</v>
      </c>
      <c r="G16">
        <v>169.99668851877499</v>
      </c>
      <c r="H16">
        <v>45.414800085924199</v>
      </c>
      <c r="I16">
        <f>LOG(E16/pombe!E16,2)</f>
        <v>2.7505028851320246</v>
      </c>
    </row>
    <row r="17" spans="1:10" x14ac:dyDescent="0.25">
      <c r="A17" t="s">
        <v>21</v>
      </c>
      <c r="B17">
        <v>12832908</v>
      </c>
      <c r="C17">
        <v>11805836</v>
      </c>
      <c r="D17" s="1">
        <f t="shared" si="0"/>
        <v>0.91996576302113287</v>
      </c>
      <c r="E17">
        <v>10638354</v>
      </c>
      <c r="F17" s="1">
        <f t="shared" si="1"/>
        <v>0.82899012445191689</v>
      </c>
      <c r="G17">
        <v>176.41512794178499</v>
      </c>
      <c r="H17">
        <v>47.276854420625597</v>
      </c>
      <c r="I17">
        <f>LOG(E17/pombe!E17,2)</f>
        <v>4.6619176499055035</v>
      </c>
    </row>
    <row r="18" spans="1:10" x14ac:dyDescent="0.25">
      <c r="A18" t="s">
        <v>22</v>
      </c>
      <c r="B18">
        <v>12725124</v>
      </c>
      <c r="C18">
        <v>11848362</v>
      </c>
      <c r="D18" s="1">
        <f t="shared" si="0"/>
        <v>0.93109992484159687</v>
      </c>
      <c r="E18">
        <v>10766950</v>
      </c>
      <c r="F18" s="1">
        <f t="shared" si="1"/>
        <v>0.84611749166452133</v>
      </c>
      <c r="G18">
        <v>178.384258866252</v>
      </c>
      <c r="H18">
        <v>47.674292075609998</v>
      </c>
      <c r="I18">
        <f>LOG(E18/pombe!E18,2)</f>
        <v>4.719593023849959</v>
      </c>
    </row>
    <row r="19" spans="1:10" x14ac:dyDescent="0.25">
      <c r="A19" t="s">
        <v>23</v>
      </c>
      <c r="B19">
        <v>13112228</v>
      </c>
      <c r="C19">
        <v>12042196</v>
      </c>
      <c r="D19" s="1">
        <f t="shared" si="0"/>
        <v>0.91839434152609301</v>
      </c>
      <c r="E19">
        <v>10676422</v>
      </c>
      <c r="F19" s="1">
        <f t="shared" si="1"/>
        <v>0.81423401118406424</v>
      </c>
      <c r="G19">
        <v>176.01350564824</v>
      </c>
      <c r="H19">
        <v>47.095398521107001</v>
      </c>
      <c r="I19">
        <f>LOG(E19/pombe!E19,2)</f>
        <v>4.7845573004430442</v>
      </c>
    </row>
    <row r="20" spans="1:10" x14ac:dyDescent="0.25">
      <c r="A20" t="s">
        <v>24</v>
      </c>
      <c r="B20">
        <v>12102986</v>
      </c>
      <c r="C20">
        <v>11182248</v>
      </c>
      <c r="D20" s="1">
        <f t="shared" si="0"/>
        <v>0.92392472403091275</v>
      </c>
      <c r="E20">
        <v>9796984</v>
      </c>
      <c r="F20" s="1">
        <f t="shared" si="1"/>
        <v>0.80946834111846444</v>
      </c>
      <c r="G20">
        <v>178.43909288817801</v>
      </c>
      <c r="H20">
        <v>48.329531619854201</v>
      </c>
      <c r="I20">
        <f>LOG(E20/pombe!E20,2)</f>
        <v>4.7660685120679416</v>
      </c>
    </row>
    <row r="21" spans="1:10" x14ac:dyDescent="0.25">
      <c r="A21" t="s">
        <v>25</v>
      </c>
      <c r="B21">
        <v>14560896</v>
      </c>
      <c r="C21">
        <v>8026808</v>
      </c>
      <c r="D21" s="1">
        <f t="shared" si="0"/>
        <v>0.55125783468270084</v>
      </c>
      <c r="E21">
        <v>6474850</v>
      </c>
      <c r="F21" s="1">
        <f t="shared" si="1"/>
        <v>0.44467387171778439</v>
      </c>
      <c r="G21">
        <v>178.66488150304599</v>
      </c>
      <c r="H21">
        <v>50.740400823317501</v>
      </c>
      <c r="I21">
        <f>LOG(E21/pombe!E21,2)</f>
        <v>1.5888670457523626</v>
      </c>
    </row>
    <row r="22" spans="1:10" x14ac:dyDescent="0.25">
      <c r="A22" t="s">
        <v>26</v>
      </c>
      <c r="E22">
        <v>22747378</v>
      </c>
      <c r="G22">
        <v>176.19384801184501</v>
      </c>
      <c r="H22">
        <v>47.603494056682599</v>
      </c>
      <c r="I22">
        <f>LOG(E22/pombe!E22,2)</f>
        <v>3.7416303243790927</v>
      </c>
      <c r="J22">
        <v>0.99829999999999997</v>
      </c>
    </row>
    <row r="23" spans="1:10" x14ac:dyDescent="0.25">
      <c r="A23" t="s">
        <v>27</v>
      </c>
      <c r="E23">
        <v>21451406</v>
      </c>
      <c r="G23">
        <v>175.93111015660199</v>
      </c>
      <c r="H23">
        <v>46.236618812700797</v>
      </c>
      <c r="I23">
        <f>LOG(E23/pombe!E23,2)</f>
        <v>3.8995828765678233</v>
      </c>
      <c r="J23">
        <v>0.99909999999999999</v>
      </c>
    </row>
    <row r="24" spans="1:10" x14ac:dyDescent="0.25">
      <c r="A24" t="s">
        <v>28</v>
      </c>
      <c r="E24">
        <v>23973328</v>
      </c>
      <c r="G24">
        <v>175.443763669357</v>
      </c>
      <c r="H24">
        <v>46.666782687224803</v>
      </c>
      <c r="I24">
        <f>LOG(E24/pombe!E24,2)</f>
        <v>3.7354399363763635</v>
      </c>
      <c r="J24">
        <v>0.998</v>
      </c>
    </row>
    <row r="25" spans="1:10" x14ac:dyDescent="0.25">
      <c r="A25" t="s">
        <v>29</v>
      </c>
      <c r="E25">
        <v>18702174</v>
      </c>
      <c r="G25">
        <v>204.76071947571401</v>
      </c>
      <c r="H25">
        <v>55.771391714008402</v>
      </c>
      <c r="I25">
        <f>LOG(E25/pombe!E25,2)</f>
        <v>3.3302612268092915</v>
      </c>
      <c r="J25">
        <v>0.99829999999999997</v>
      </c>
    </row>
    <row r="26" spans="1:10" x14ac:dyDescent="0.25">
      <c r="A26" t="s">
        <v>30</v>
      </c>
      <c r="E26">
        <v>16822592</v>
      </c>
      <c r="G26">
        <v>207.15244309556999</v>
      </c>
      <c r="H26">
        <v>55.927754373078898</v>
      </c>
      <c r="I26">
        <f>LOG(E26/pombe!E26,2)</f>
        <v>2.7397175485282514</v>
      </c>
      <c r="J26">
        <v>0.99770000000000003</v>
      </c>
    </row>
    <row r="27" spans="1:10" x14ac:dyDescent="0.25">
      <c r="A27" t="s">
        <v>31</v>
      </c>
      <c r="E27">
        <v>17022148</v>
      </c>
      <c r="G27">
        <v>193.28070722919301</v>
      </c>
      <c r="H27">
        <v>54.088100045329703</v>
      </c>
      <c r="I27">
        <f>LOG(E27/pombe!E27,2)</f>
        <v>2.6677597074284316</v>
      </c>
      <c r="J27">
        <v>0.71079999999999999</v>
      </c>
    </row>
    <row r="28" spans="1:10" x14ac:dyDescent="0.25">
      <c r="A28" t="s">
        <v>32</v>
      </c>
      <c r="E28">
        <v>17297518</v>
      </c>
      <c r="G28">
        <v>211.86251946666499</v>
      </c>
      <c r="H28">
        <v>56.971382882108301</v>
      </c>
      <c r="I28">
        <f>LOG(E28/pombe!E28,2)</f>
        <v>4.2976917249195186</v>
      </c>
      <c r="J28">
        <v>0.99490000000000001</v>
      </c>
    </row>
    <row r="29" spans="1:10" x14ac:dyDescent="0.25">
      <c r="A29" t="s">
        <v>33</v>
      </c>
      <c r="E29">
        <v>18362794</v>
      </c>
      <c r="G29">
        <v>169.62404653670799</v>
      </c>
      <c r="H29">
        <v>45.708343800199003</v>
      </c>
      <c r="I29">
        <f>LOG(E29/pombe!E29,2)</f>
        <v>2.7125492102949034</v>
      </c>
      <c r="J29">
        <v>0.99950000000000006</v>
      </c>
    </row>
    <row r="30" spans="1:10" x14ac:dyDescent="0.25">
      <c r="A30" t="s">
        <v>34</v>
      </c>
      <c r="E30">
        <v>21405304</v>
      </c>
      <c r="G30">
        <v>177.40560834828599</v>
      </c>
      <c r="H30">
        <v>47.487388054906603</v>
      </c>
      <c r="I30">
        <f>LOG(E30/pombe!E30,2)</f>
        <v>4.6906403758796626</v>
      </c>
      <c r="J30">
        <v>0.99909999999999999</v>
      </c>
    </row>
    <row r="31" spans="1:10" x14ac:dyDescent="0.25">
      <c r="A31" t="s">
        <v>35</v>
      </c>
      <c r="E31">
        <v>20473406</v>
      </c>
      <c r="G31">
        <v>177.17420354971699</v>
      </c>
      <c r="H31">
        <v>47.7053317333393</v>
      </c>
      <c r="I31">
        <f>LOG(E31/pombe!E31,2)</f>
        <v>4.775680432146725</v>
      </c>
      <c r="J31">
        <v>0.9989000000000000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1"/>
  <sheetViews>
    <sheetView workbookViewId="0">
      <selection activeCell="A2" sqref="A2"/>
    </sheetView>
  </sheetViews>
  <sheetFormatPr defaultColWidth="11" defaultRowHeight="15.75" x14ac:dyDescent="0.25"/>
  <cols>
    <col min="1" max="1" width="70.5" bestFit="1" customWidth="1"/>
    <col min="3" max="3" width="12.875" bestFit="1" customWidth="1"/>
    <col min="4" max="4" width="14.875" bestFit="1" customWidth="1"/>
    <col min="5" max="5" width="17" bestFit="1" customWidth="1"/>
    <col min="6" max="6" width="17" customWidth="1"/>
    <col min="7" max="7" width="20.875" bestFit="1" customWidth="1"/>
    <col min="8" max="8" width="16.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6</v>
      </c>
      <c r="E1" t="s">
        <v>3</v>
      </c>
      <c r="F1" t="s">
        <v>37</v>
      </c>
      <c r="G1" t="s">
        <v>4</v>
      </c>
      <c r="H1" t="s">
        <v>5</v>
      </c>
    </row>
    <row r="2" spans="1:8" x14ac:dyDescent="0.25">
      <c r="A2" t="s">
        <v>6</v>
      </c>
      <c r="B2">
        <v>14013096</v>
      </c>
      <c r="C2">
        <v>860226</v>
      </c>
      <c r="D2" s="1">
        <f>C2/$B2</f>
        <v>6.1387290859921319E-2</v>
      </c>
      <c r="E2">
        <v>812110</v>
      </c>
      <c r="F2" s="1">
        <f>E2/$B2</f>
        <v>5.7953645646900587E-2</v>
      </c>
      <c r="G2">
        <v>178.317984016943</v>
      </c>
      <c r="H2">
        <v>48.6210203843656</v>
      </c>
    </row>
    <row r="3" spans="1:8" x14ac:dyDescent="0.25">
      <c r="A3" t="s">
        <v>7</v>
      </c>
      <c r="B3">
        <v>13184224</v>
      </c>
      <c r="C3">
        <v>935206</v>
      </c>
      <c r="D3" s="1">
        <f t="shared" ref="D3:D21" si="0">C3/$B3</f>
        <v>7.0933715932010866E-2</v>
      </c>
      <c r="E3">
        <v>888436</v>
      </c>
      <c r="F3" s="1">
        <f t="shared" ref="F3:F21" si="1">E3/$B3</f>
        <v>6.7386294407619285E-2</v>
      </c>
      <c r="G3">
        <v>175.71963765538499</v>
      </c>
      <c r="H3">
        <v>47.247888563996</v>
      </c>
    </row>
    <row r="4" spans="1:8" x14ac:dyDescent="0.25">
      <c r="A4" t="s">
        <v>8</v>
      </c>
      <c r="B4">
        <v>13113302</v>
      </c>
      <c r="C4">
        <v>798560</v>
      </c>
      <c r="D4" s="1">
        <f t="shared" si="0"/>
        <v>6.0896942661733865E-2</v>
      </c>
      <c r="E4">
        <v>757014</v>
      </c>
      <c r="F4" s="1">
        <f t="shared" si="1"/>
        <v>5.7728709367022887E-2</v>
      </c>
      <c r="G4">
        <v>173.916379353618</v>
      </c>
      <c r="H4">
        <v>46.181213565508401</v>
      </c>
    </row>
    <row r="5" spans="1:8" x14ac:dyDescent="0.25">
      <c r="A5" t="s">
        <v>9</v>
      </c>
      <c r="B5">
        <v>12673438</v>
      </c>
      <c r="C5">
        <v>740528</v>
      </c>
      <c r="D5" s="1">
        <f t="shared" si="0"/>
        <v>5.843150059202562E-2</v>
      </c>
      <c r="E5">
        <v>680342</v>
      </c>
      <c r="F5" s="1">
        <f t="shared" si="1"/>
        <v>5.3682512985032162E-2</v>
      </c>
      <c r="G5">
        <v>179.64351458531101</v>
      </c>
      <c r="H5">
        <v>46.834413750083897</v>
      </c>
    </row>
    <row r="6" spans="1:8" x14ac:dyDescent="0.25">
      <c r="A6" t="s">
        <v>10</v>
      </c>
      <c r="B6">
        <v>15135632</v>
      </c>
      <c r="C6">
        <v>1015674</v>
      </c>
      <c r="D6" s="1">
        <f t="shared" si="0"/>
        <v>6.7104829187178971E-2</v>
      </c>
      <c r="E6">
        <v>959130</v>
      </c>
      <c r="F6" s="1">
        <f t="shared" si="1"/>
        <v>6.3369008971676896E-2</v>
      </c>
      <c r="G6">
        <v>176.98147696349801</v>
      </c>
      <c r="H6">
        <v>47.298382023212099</v>
      </c>
    </row>
    <row r="7" spans="1:8" x14ac:dyDescent="0.25">
      <c r="A7" t="s">
        <v>11</v>
      </c>
      <c r="B7">
        <v>13477972</v>
      </c>
      <c r="C7">
        <v>884026</v>
      </c>
      <c r="D7" s="1">
        <f t="shared" si="0"/>
        <v>6.5590431557507323E-2</v>
      </c>
      <c r="E7">
        <v>840772</v>
      </c>
      <c r="F7" s="1">
        <f t="shared" si="1"/>
        <v>6.238119503438648E-2</v>
      </c>
      <c r="G7">
        <v>175.312298696911</v>
      </c>
      <c r="H7">
        <v>46.491065172937702</v>
      </c>
    </row>
    <row r="8" spans="1:8" x14ac:dyDescent="0.25">
      <c r="A8" t="s">
        <v>12</v>
      </c>
      <c r="B8">
        <v>13984416</v>
      </c>
      <c r="C8">
        <v>1234282</v>
      </c>
      <c r="D8" s="1">
        <f t="shared" si="0"/>
        <v>8.8261247377080312E-2</v>
      </c>
      <c r="E8">
        <v>965148</v>
      </c>
      <c r="F8" s="1">
        <f t="shared" si="1"/>
        <v>6.9015967488381347E-2</v>
      </c>
      <c r="G8">
        <v>202.00032533870399</v>
      </c>
      <c r="H8">
        <v>55.3116940470033</v>
      </c>
    </row>
    <row r="9" spans="1:8" x14ac:dyDescent="0.25">
      <c r="A9" t="s">
        <v>13</v>
      </c>
      <c r="B9">
        <v>12988068</v>
      </c>
      <c r="C9">
        <v>1163720</v>
      </c>
      <c r="D9" s="1">
        <f t="shared" si="0"/>
        <v>8.9599161322530804E-2</v>
      </c>
      <c r="E9">
        <v>894298</v>
      </c>
      <c r="F9" s="1">
        <f t="shared" si="1"/>
        <v>6.8855352466587028E-2</v>
      </c>
      <c r="G9">
        <v>203.73540587142</v>
      </c>
      <c r="H9">
        <v>55.634491156231903</v>
      </c>
    </row>
    <row r="10" spans="1:8" x14ac:dyDescent="0.25">
      <c r="A10" t="s">
        <v>14</v>
      </c>
      <c r="B10">
        <v>13110290</v>
      </c>
      <c r="C10">
        <v>1556170</v>
      </c>
      <c r="D10" s="1">
        <f t="shared" si="0"/>
        <v>0.11869836594003641</v>
      </c>
      <c r="E10">
        <v>1261390</v>
      </c>
      <c r="F10" s="1">
        <f t="shared" si="1"/>
        <v>9.6213737453557477E-2</v>
      </c>
      <c r="G10">
        <v>208.02456813515201</v>
      </c>
      <c r="H10">
        <v>56.373882028146703</v>
      </c>
    </row>
    <row r="11" spans="1:8" x14ac:dyDescent="0.25">
      <c r="A11" t="s">
        <v>15</v>
      </c>
      <c r="B11">
        <v>11073406</v>
      </c>
      <c r="C11">
        <v>1525418</v>
      </c>
      <c r="D11" s="1">
        <f t="shared" si="0"/>
        <v>0.13775508637541151</v>
      </c>
      <c r="E11">
        <v>1257190</v>
      </c>
      <c r="F11" s="1">
        <f t="shared" si="1"/>
        <v>0.11353236754797937</v>
      </c>
      <c r="G11">
        <v>201.50746824266801</v>
      </c>
      <c r="H11">
        <v>54.7074315691858</v>
      </c>
    </row>
    <row r="12" spans="1:8" x14ac:dyDescent="0.25">
      <c r="A12" t="s">
        <v>16</v>
      </c>
      <c r="B12">
        <v>14209674</v>
      </c>
      <c r="C12">
        <v>617644</v>
      </c>
      <c r="D12" s="1">
        <f t="shared" si="0"/>
        <v>4.3466444057759526E-2</v>
      </c>
      <c r="E12">
        <v>526340</v>
      </c>
      <c r="F12" s="1">
        <f t="shared" si="1"/>
        <v>3.7040962375350768E-2</v>
      </c>
      <c r="G12">
        <v>202.43036440323701</v>
      </c>
      <c r="H12">
        <v>55.049563549431902</v>
      </c>
    </row>
    <row r="13" spans="1:8" x14ac:dyDescent="0.25">
      <c r="A13" t="s">
        <v>17</v>
      </c>
      <c r="B13">
        <v>11424286</v>
      </c>
      <c r="C13">
        <v>506670</v>
      </c>
      <c r="D13" s="1">
        <f t="shared" si="0"/>
        <v>4.435025523695748E-2</v>
      </c>
      <c r="E13">
        <v>451656</v>
      </c>
      <c r="F13" s="1">
        <f t="shared" si="1"/>
        <v>3.9534724533331886E-2</v>
      </c>
      <c r="G13">
        <v>214.22748286306299</v>
      </c>
      <c r="H13">
        <v>57.643130443074</v>
      </c>
    </row>
    <row r="14" spans="1:8" x14ac:dyDescent="0.25">
      <c r="A14" t="s">
        <v>18</v>
      </c>
      <c r="B14">
        <v>12376154</v>
      </c>
      <c r="C14">
        <v>558696</v>
      </c>
      <c r="D14" s="1">
        <f t="shared" si="0"/>
        <v>4.5142941821829305E-2</v>
      </c>
      <c r="E14">
        <v>427872</v>
      </c>
      <c r="F14" s="1">
        <f t="shared" si="1"/>
        <v>3.4572291198057166E-2</v>
      </c>
      <c r="G14">
        <v>211.24739174332501</v>
      </c>
      <c r="H14">
        <v>58.9137878273824</v>
      </c>
    </row>
    <row r="15" spans="1:8" x14ac:dyDescent="0.25">
      <c r="A15" t="s">
        <v>19</v>
      </c>
      <c r="B15">
        <v>12715750</v>
      </c>
      <c r="C15">
        <v>1461180</v>
      </c>
      <c r="D15" s="1">
        <f t="shared" si="0"/>
        <v>0.1149110355268073</v>
      </c>
      <c r="E15">
        <v>1402174</v>
      </c>
      <c r="F15" s="1">
        <f t="shared" si="1"/>
        <v>0.11027064860507638</v>
      </c>
      <c r="G15">
        <v>178.640696518406</v>
      </c>
      <c r="H15">
        <v>49.772181760945003</v>
      </c>
    </row>
    <row r="16" spans="1:8" x14ac:dyDescent="0.25">
      <c r="A16" t="s">
        <v>20</v>
      </c>
      <c r="B16">
        <v>13177890</v>
      </c>
      <c r="C16">
        <v>1453970</v>
      </c>
      <c r="D16" s="1">
        <f t="shared" si="0"/>
        <v>0.11033405196127756</v>
      </c>
      <c r="E16">
        <v>1399258</v>
      </c>
      <c r="F16" s="1">
        <f t="shared" si="1"/>
        <v>0.10618224920681535</v>
      </c>
      <c r="G16">
        <v>179.36830234309801</v>
      </c>
      <c r="H16">
        <v>48.986335829818103</v>
      </c>
    </row>
    <row r="17" spans="1:8" x14ac:dyDescent="0.25">
      <c r="A17" t="s">
        <v>21</v>
      </c>
      <c r="B17">
        <v>12832908</v>
      </c>
      <c r="C17">
        <v>455440</v>
      </c>
      <c r="D17" s="1">
        <f t="shared" si="0"/>
        <v>3.5490007409076728E-2</v>
      </c>
      <c r="E17">
        <v>420240</v>
      </c>
      <c r="F17" s="1">
        <f t="shared" si="1"/>
        <v>3.2747059357084149E-2</v>
      </c>
      <c r="G17">
        <v>175.157928802589</v>
      </c>
      <c r="H17">
        <v>47.571531616273198</v>
      </c>
    </row>
    <row r="18" spans="1:8" x14ac:dyDescent="0.25">
      <c r="A18" t="s">
        <v>22</v>
      </c>
      <c r="B18">
        <v>12725124</v>
      </c>
      <c r="C18">
        <v>437492</v>
      </c>
      <c r="D18" s="1">
        <f t="shared" si="0"/>
        <v>3.4380175784534596E-2</v>
      </c>
      <c r="E18">
        <v>408652</v>
      </c>
      <c r="F18" s="1">
        <f t="shared" si="1"/>
        <v>3.211379315439284E-2</v>
      </c>
      <c r="G18">
        <v>176.971521000753</v>
      </c>
      <c r="H18">
        <v>47.735315403001302</v>
      </c>
    </row>
    <row r="19" spans="1:8" x14ac:dyDescent="0.25">
      <c r="A19" t="s">
        <v>23</v>
      </c>
      <c r="B19">
        <v>13112228</v>
      </c>
      <c r="C19">
        <v>425176</v>
      </c>
      <c r="D19" s="1">
        <f t="shared" si="0"/>
        <v>3.2425915717755972E-2</v>
      </c>
      <c r="E19">
        <v>387374</v>
      </c>
      <c r="F19" s="1">
        <f t="shared" si="1"/>
        <v>2.9542957916839151E-2</v>
      </c>
      <c r="G19">
        <v>173.758166526406</v>
      </c>
      <c r="H19">
        <v>46.7496689124795</v>
      </c>
    </row>
    <row r="20" spans="1:8" x14ac:dyDescent="0.25">
      <c r="A20" t="s">
        <v>24</v>
      </c>
      <c r="B20">
        <v>12102986</v>
      </c>
      <c r="C20">
        <v>402788</v>
      </c>
      <c r="D20" s="1">
        <f t="shared" si="0"/>
        <v>3.3280051716163266E-2</v>
      </c>
      <c r="E20">
        <v>360050</v>
      </c>
      <c r="F20" s="1">
        <f t="shared" si="1"/>
        <v>2.9748857017598797E-2</v>
      </c>
      <c r="G20">
        <v>177.00109429245899</v>
      </c>
      <c r="H20">
        <v>48.746357687701298</v>
      </c>
    </row>
    <row r="21" spans="1:8" x14ac:dyDescent="0.25">
      <c r="A21" t="s">
        <v>25</v>
      </c>
      <c r="B21">
        <v>14560896</v>
      </c>
      <c r="C21">
        <v>2951384</v>
      </c>
      <c r="D21" s="1">
        <f t="shared" si="0"/>
        <v>0.20269247167207294</v>
      </c>
      <c r="E21">
        <v>2152450</v>
      </c>
      <c r="F21" s="1">
        <f t="shared" si="1"/>
        <v>0.14782400753360234</v>
      </c>
      <c r="G21">
        <v>190.27353759669199</v>
      </c>
      <c r="H21">
        <v>52.934617692708002</v>
      </c>
    </row>
    <row r="22" spans="1:8" x14ac:dyDescent="0.25">
      <c r="A22" t="s">
        <v>26</v>
      </c>
      <c r="E22">
        <v>1700546</v>
      </c>
      <c r="G22">
        <v>176.96049974537499</v>
      </c>
      <c r="H22">
        <v>47.926097441821099</v>
      </c>
    </row>
    <row r="23" spans="1:8" x14ac:dyDescent="0.25">
      <c r="A23" t="s">
        <v>27</v>
      </c>
      <c r="E23">
        <v>1437356</v>
      </c>
      <c r="G23">
        <v>176.627197437517</v>
      </c>
      <c r="H23">
        <v>46.579358105538297</v>
      </c>
    </row>
    <row r="24" spans="1:8" x14ac:dyDescent="0.25">
      <c r="A24" t="s">
        <v>28</v>
      </c>
      <c r="E24">
        <v>1799902</v>
      </c>
      <c r="G24">
        <v>176.201768762966</v>
      </c>
      <c r="H24">
        <v>46.930359628297701</v>
      </c>
    </row>
    <row r="25" spans="1:8" x14ac:dyDescent="0.25">
      <c r="A25" t="s">
        <v>29</v>
      </c>
      <c r="E25">
        <v>1859446</v>
      </c>
      <c r="G25">
        <v>202.834809938013</v>
      </c>
      <c r="H25">
        <v>55.473921683971703</v>
      </c>
    </row>
    <row r="26" spans="1:8" x14ac:dyDescent="0.25">
      <c r="A26" t="s">
        <v>30</v>
      </c>
      <c r="E26">
        <v>2518580</v>
      </c>
      <c r="G26">
        <v>204.77145216749099</v>
      </c>
      <c r="H26">
        <v>55.6437673517052</v>
      </c>
    </row>
    <row r="27" spans="1:8" x14ac:dyDescent="0.25">
      <c r="A27" t="s">
        <v>31</v>
      </c>
      <c r="E27">
        <v>2678790</v>
      </c>
      <c r="G27">
        <v>192.66216239421499</v>
      </c>
      <c r="H27">
        <v>53.574969102529302</v>
      </c>
    </row>
    <row r="28" spans="1:8" x14ac:dyDescent="0.25">
      <c r="A28" t="s">
        <v>32</v>
      </c>
      <c r="E28">
        <v>879528</v>
      </c>
      <c r="G28">
        <v>212.77773078287399</v>
      </c>
      <c r="H28">
        <v>58.283709849882499</v>
      </c>
    </row>
    <row r="29" spans="1:8" x14ac:dyDescent="0.25">
      <c r="A29" t="s">
        <v>33</v>
      </c>
      <c r="E29">
        <v>2801432</v>
      </c>
      <c r="G29">
        <v>179.00412074967301</v>
      </c>
      <c r="H29">
        <v>49.382553505786703</v>
      </c>
    </row>
    <row r="30" spans="1:8" x14ac:dyDescent="0.25">
      <c r="A30" t="s">
        <v>34</v>
      </c>
      <c r="E30">
        <v>828892</v>
      </c>
      <c r="G30">
        <v>176.05204779392199</v>
      </c>
      <c r="H30">
        <v>47.660916972045001</v>
      </c>
    </row>
    <row r="31" spans="1:8" x14ac:dyDescent="0.25">
      <c r="A31" t="s">
        <v>35</v>
      </c>
      <c r="E31">
        <v>747424</v>
      </c>
      <c r="G31">
        <v>175.32035364130601</v>
      </c>
      <c r="H31">
        <v>47.749383967874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revisiae</vt:lpstr>
      <vt:lpstr>pom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Poitras</dc:creator>
  <cp:lastModifiedBy>ROBERT Francois</cp:lastModifiedBy>
  <dcterms:created xsi:type="dcterms:W3CDTF">2023-05-15T19:42:07Z</dcterms:created>
  <dcterms:modified xsi:type="dcterms:W3CDTF">2023-08-02T20:39:19Z</dcterms:modified>
</cp:coreProperties>
</file>